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2435"/>
  </bookViews>
  <sheets>
    <sheet name="VEGF-ELISA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9" i="1" l="1"/>
  <c r="F19" i="1" l="1"/>
  <c r="G19" i="1"/>
  <c r="B32" i="1"/>
  <c r="I19" i="1"/>
  <c r="H19" i="1"/>
  <c r="F25" i="1" l="1"/>
  <c r="I25" i="1" s="1"/>
  <c r="L25" i="1" s="1"/>
  <c r="O25" i="1" s="1"/>
  <c r="F24" i="1"/>
  <c r="I24" i="1" s="1"/>
  <c r="L24" i="1" s="1"/>
  <c r="O24" i="1" s="1"/>
  <c r="F23" i="1"/>
  <c r="I23" i="1" s="1"/>
  <c r="L23" i="1" s="1"/>
  <c r="O23" i="1" s="1"/>
  <c r="E22" i="1"/>
  <c r="H22" i="1" s="1"/>
  <c r="K22" i="1" s="1"/>
  <c r="N22" i="1" s="1"/>
  <c r="E21" i="1"/>
  <c r="H21" i="1" s="1"/>
  <c r="K21" i="1" s="1"/>
  <c r="N21" i="1" s="1"/>
  <c r="E26" i="1"/>
  <c r="H26" i="1" s="1"/>
  <c r="K26" i="1" s="1"/>
  <c r="N26" i="1" s="1"/>
  <c r="F22" i="1"/>
  <c r="I22" i="1" s="1"/>
  <c r="L22" i="1" s="1"/>
  <c r="O22" i="1" s="1"/>
  <c r="E25" i="1"/>
  <c r="F21" i="1"/>
  <c r="I21" i="1" s="1"/>
  <c r="L21" i="1" s="1"/>
  <c r="O21" i="1" s="1"/>
  <c r="E24" i="1"/>
  <c r="H24" i="1" s="1"/>
  <c r="K24" i="1" s="1"/>
  <c r="N24" i="1" s="1"/>
  <c r="F26" i="1"/>
  <c r="I26" i="1" s="1"/>
  <c r="L26" i="1" s="1"/>
  <c r="O26" i="1" s="1"/>
  <c r="E23" i="1"/>
  <c r="H23" i="1" s="1"/>
  <c r="K23" i="1" s="1"/>
  <c r="N23" i="1" s="1"/>
  <c r="P23" i="1" l="1"/>
  <c r="H25" i="1"/>
  <c r="K25" i="1" s="1"/>
  <c r="N25" i="1" s="1"/>
  <c r="P25" i="1" s="1"/>
  <c r="P21" i="1"/>
</calcChain>
</file>

<file path=xl/sharedStrings.xml><?xml version="1.0" encoding="utf-8"?>
<sst xmlns="http://schemas.openxmlformats.org/spreadsheetml/2006/main" count="23" uniqueCount="23">
  <si>
    <t>Temperature(°C)</t>
  </si>
  <si>
    <t>pg/ml</t>
  </si>
  <si>
    <t>A</t>
  </si>
  <si>
    <t>450nm</t>
  </si>
  <si>
    <t>PBS</t>
  </si>
  <si>
    <t>BLANK</t>
  </si>
  <si>
    <t>A-BLANK</t>
  </si>
  <si>
    <t>5-blank</t>
  </si>
  <si>
    <t>10-blank</t>
  </si>
  <si>
    <t>final konc1 (mg/ml)</t>
  </si>
  <si>
    <t>final konc2 (mg/ml)</t>
  </si>
  <si>
    <t>final konc1 (ug/ml)</t>
  </si>
  <si>
    <t>final konc2 (ug/ml)</t>
  </si>
  <si>
    <t>Bradford ug/mL</t>
  </si>
  <si>
    <t>α2-PI1-8-VEGF121 prepared in this work</t>
  </si>
  <si>
    <t>VEGF121 I Cat. No. CYT-343, E. coli expressed (Prospecbio)</t>
  </si>
  <si>
    <t xml:space="preserve">VEGF121 II Cat. No. CYT-116, HEK cells expressed </t>
  </si>
  <si>
    <t>Calibration</t>
  </si>
  <si>
    <t>mean ug/mL</t>
  </si>
  <si>
    <t>Dil1 konc (pg/ml)</t>
  </si>
  <si>
    <t>Dil2 konc (pg/ml)</t>
  </si>
  <si>
    <t>PBS mean</t>
  </si>
  <si>
    <t>blank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/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EGF</a:t>
            </a:r>
            <a:r>
              <a:rPr lang="cs-CZ"/>
              <a:t> calibratio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206420204733934"/>
                  <c:y val="8.947420715627736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cs-CZ"/>
                </a:p>
              </c:txPr>
            </c:trendlineLbl>
          </c:trendline>
          <c:xVal>
            <c:numRef>
              <c:f>'VEGF-ELISA'!$C$17:$J$17</c:f>
              <c:numCache>
                <c:formatCode>General</c:formatCode>
                <c:ptCount val="8"/>
                <c:pt idx="0">
                  <c:v>0</c:v>
                </c:pt>
                <c:pt idx="1">
                  <c:v>23.4</c:v>
                </c:pt>
                <c:pt idx="2">
                  <c:v>46.9</c:v>
                </c:pt>
                <c:pt idx="3">
                  <c:v>93.1</c:v>
                </c:pt>
                <c:pt idx="4">
                  <c:v>188</c:v>
                </c:pt>
                <c:pt idx="5">
                  <c:v>375</c:v>
                </c:pt>
                <c:pt idx="6">
                  <c:v>750</c:v>
                </c:pt>
                <c:pt idx="7">
                  <c:v>1500</c:v>
                </c:pt>
              </c:numCache>
            </c:numRef>
          </c:xVal>
          <c:yVal>
            <c:numRef>
              <c:f>'VEGF-ELISA'!$C$19:$J$19</c:f>
              <c:numCache>
                <c:formatCode>General</c:formatCode>
                <c:ptCount val="8"/>
                <c:pt idx="3">
                  <c:v>8.0500000000000002E-2</c:v>
                </c:pt>
                <c:pt idx="4">
                  <c:v>0.14329999999999998</c:v>
                </c:pt>
                <c:pt idx="5">
                  <c:v>0.2777</c:v>
                </c:pt>
                <c:pt idx="6">
                  <c:v>0.5059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000064"/>
        <c:axId val="76000640"/>
      </c:scatterChart>
      <c:valAx>
        <c:axId val="76000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VEGF konc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(p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76000640"/>
        <c:crosses val="autoZero"/>
        <c:crossBetween val="midCat"/>
      </c:valAx>
      <c:valAx>
        <c:axId val="76000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 450 n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76000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04800</xdr:colOff>
      <xdr:row>0</xdr:row>
      <xdr:rowOff>28575</xdr:rowOff>
    </xdr:from>
    <xdr:to>
      <xdr:col>18</xdr:col>
      <xdr:colOff>552450</xdr:colOff>
      <xdr:row>18</xdr:row>
      <xdr:rowOff>104775</xdr:rowOff>
    </xdr:to>
    <xdr:graphicFrame macro="">
      <xdr:nvGraphicFramePr>
        <xdr:cNvPr id="2" name="Graf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36"/>
  <sheetViews>
    <sheetView tabSelected="1" workbookViewId="0">
      <selection activeCell="S26" sqref="S26"/>
    </sheetView>
  </sheetViews>
  <sheetFormatPr defaultRowHeight="15" x14ac:dyDescent="0.25"/>
  <cols>
    <col min="1" max="1" width="38.140625" customWidth="1"/>
    <col min="2" max="2" width="11.85546875" bestFit="1" customWidth="1"/>
  </cols>
  <sheetData>
    <row r="1" spans="2:8" x14ac:dyDescent="0.25">
      <c r="B1" t="s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</row>
    <row r="2" spans="2:8" x14ac:dyDescent="0.25">
      <c r="B2">
        <v>23.5</v>
      </c>
      <c r="C2">
        <v>0.95489999999999997</v>
      </c>
      <c r="D2">
        <v>0.31469999999999998</v>
      </c>
      <c r="E2">
        <v>0.47189999999999999</v>
      </c>
      <c r="F2">
        <v>0.57230000000000003</v>
      </c>
      <c r="G2">
        <v>0.28079999999999999</v>
      </c>
    </row>
    <row r="3" spans="2:8" x14ac:dyDescent="0.25">
      <c r="C3">
        <v>0.5514</v>
      </c>
      <c r="D3">
        <v>0.28039999999999998</v>
      </c>
      <c r="E3">
        <v>0.49490000000000001</v>
      </c>
      <c r="F3">
        <v>0.56769999999999998</v>
      </c>
      <c r="G3">
        <v>0.27579999999999999</v>
      </c>
    </row>
    <row r="4" spans="2:8" x14ac:dyDescent="0.25">
      <c r="C4">
        <v>0.32319999999999999</v>
      </c>
      <c r="D4">
        <v>0.22109999999999999</v>
      </c>
      <c r="E4">
        <v>0.27900000000000003</v>
      </c>
      <c r="F4">
        <v>0.32879999999999998</v>
      </c>
      <c r="G4">
        <v>0.19189999999999999</v>
      </c>
    </row>
    <row r="5" spans="2:8" x14ac:dyDescent="0.25">
      <c r="C5">
        <v>0.1888</v>
      </c>
      <c r="D5">
        <v>0.20619999999999999</v>
      </c>
      <c r="E5">
        <v>0.2762</v>
      </c>
      <c r="F5">
        <v>0.31280000000000002</v>
      </c>
      <c r="G5">
        <v>0.18990000000000001</v>
      </c>
    </row>
    <row r="6" spans="2:8" x14ac:dyDescent="0.25">
      <c r="C6">
        <v>0.126</v>
      </c>
      <c r="D6">
        <v>0.50190000000000001</v>
      </c>
      <c r="E6">
        <v>0.43259999999999998</v>
      </c>
      <c r="F6">
        <v>0.41220000000000001</v>
      </c>
      <c r="G6">
        <v>0.25609999999999999</v>
      </c>
      <c r="H6">
        <v>4.9299999999999997E-2</v>
      </c>
    </row>
    <row r="7" spans="2:8" x14ac:dyDescent="0.25">
      <c r="C7">
        <v>9.1800000000000007E-2</v>
      </c>
      <c r="D7">
        <v>0.51</v>
      </c>
      <c r="E7">
        <v>0.45440000000000003</v>
      </c>
      <c r="F7">
        <v>0.42480000000000001</v>
      </c>
      <c r="G7">
        <v>0.22919999999999999</v>
      </c>
      <c r="H7">
        <v>4.9399999999999999E-2</v>
      </c>
    </row>
    <row r="8" spans="2:8" x14ac:dyDescent="0.25">
      <c r="C8">
        <v>6.9900000000000004E-2</v>
      </c>
      <c r="D8">
        <v>0.31059999999999999</v>
      </c>
      <c r="E8">
        <v>0.28199999999999997</v>
      </c>
      <c r="F8">
        <v>0.24759999999999999</v>
      </c>
      <c r="G8">
        <v>0.14949999999999999</v>
      </c>
      <c r="H8">
        <v>5.8599999999999999E-2</v>
      </c>
    </row>
    <row r="9" spans="2:8" x14ac:dyDescent="0.25">
      <c r="C9">
        <v>4.5499999999999999E-2</v>
      </c>
      <c r="D9">
        <v>0.27339999999999998</v>
      </c>
      <c r="E9">
        <v>0.22220000000000001</v>
      </c>
      <c r="F9">
        <v>0.26640000000000003</v>
      </c>
      <c r="G9">
        <v>0.1517</v>
      </c>
      <c r="H9">
        <v>5.6300000000000003E-2</v>
      </c>
    </row>
    <row r="17" spans="1:18" x14ac:dyDescent="0.25">
      <c r="A17" s="6" t="s">
        <v>17</v>
      </c>
      <c r="B17" s="4" t="s">
        <v>1</v>
      </c>
      <c r="C17" s="4">
        <v>0</v>
      </c>
      <c r="D17" s="4">
        <v>23.4</v>
      </c>
      <c r="E17" s="4">
        <v>46.9</v>
      </c>
      <c r="F17" s="4">
        <v>93.1</v>
      </c>
      <c r="G17" s="4">
        <v>188</v>
      </c>
      <c r="H17" s="4">
        <v>375</v>
      </c>
      <c r="I17" s="4">
        <v>750</v>
      </c>
      <c r="J17" s="4">
        <v>1500</v>
      </c>
      <c r="K17" s="5"/>
      <c r="L17" s="5"/>
      <c r="M17" s="5"/>
      <c r="N17" s="5"/>
      <c r="O17" s="5"/>
      <c r="P17" s="5"/>
    </row>
    <row r="18" spans="1:18" x14ac:dyDescent="0.25">
      <c r="A18" s="6" t="s">
        <v>3</v>
      </c>
      <c r="B18" s="4" t="s">
        <v>2</v>
      </c>
      <c r="C18" s="4">
        <v>4.5499999999999999E-2</v>
      </c>
      <c r="D18" s="4">
        <v>6.9900000000000004E-2</v>
      </c>
      <c r="E18" s="4">
        <v>9.1800000000000007E-2</v>
      </c>
      <c r="F18" s="4">
        <v>0.126</v>
      </c>
      <c r="G18" s="4">
        <v>0.1888</v>
      </c>
      <c r="H18" s="4">
        <v>0.32319999999999999</v>
      </c>
      <c r="I18" s="4">
        <v>0.5514</v>
      </c>
      <c r="J18" s="4">
        <v>0.95489999999999997</v>
      </c>
      <c r="K18" s="5"/>
      <c r="L18" s="5"/>
      <c r="M18" s="5"/>
      <c r="N18" s="5"/>
      <c r="O18" s="5"/>
      <c r="P18" s="5"/>
    </row>
    <row r="19" spans="1:18" x14ac:dyDescent="0.25">
      <c r="A19" s="7"/>
      <c r="B19" s="6" t="s">
        <v>6</v>
      </c>
      <c r="C19" s="6"/>
      <c r="D19" s="6"/>
      <c r="E19" s="6"/>
      <c r="F19" s="6">
        <f t="shared" ref="F19" si="0">F18-$C$18</f>
        <v>8.0500000000000002E-2</v>
      </c>
      <c r="G19" s="6">
        <f t="shared" ref="G19" si="1">G18-$C$18</f>
        <v>0.14329999999999998</v>
      </c>
      <c r="H19" s="6">
        <f>H18-$C$18</f>
        <v>0.2777</v>
      </c>
      <c r="I19" s="6">
        <f>I18-$C$18</f>
        <v>0.50590000000000002</v>
      </c>
      <c r="J19" s="6"/>
      <c r="K19" s="7"/>
      <c r="L19" s="7"/>
      <c r="M19" s="7"/>
      <c r="N19" s="7"/>
      <c r="O19" s="7"/>
      <c r="P19" s="7"/>
      <c r="Q19" s="9"/>
      <c r="R19" s="9"/>
    </row>
    <row r="20" spans="1:18" s="2" customFormat="1" ht="45" x14ac:dyDescent="0.25">
      <c r="A20" s="8"/>
      <c r="B20" s="8">
        <v>5</v>
      </c>
      <c r="C20" s="8">
        <v>10</v>
      </c>
      <c r="D20" s="8"/>
      <c r="E20" s="8" t="s">
        <v>7</v>
      </c>
      <c r="F20" s="8" t="s">
        <v>8</v>
      </c>
      <c r="G20" s="8"/>
      <c r="H20" s="8" t="s">
        <v>19</v>
      </c>
      <c r="I20" s="8" t="s">
        <v>20</v>
      </c>
      <c r="J20" s="8"/>
      <c r="K20" s="8" t="s">
        <v>9</v>
      </c>
      <c r="L20" s="8" t="s">
        <v>10</v>
      </c>
      <c r="M20" s="8"/>
      <c r="N20" s="8" t="s">
        <v>11</v>
      </c>
      <c r="O20" s="8" t="s">
        <v>12</v>
      </c>
      <c r="P20" s="8" t="s">
        <v>18</v>
      </c>
      <c r="Q20" s="10" t="s">
        <v>13</v>
      </c>
      <c r="R20" s="10"/>
    </row>
    <row r="21" spans="1:18" x14ac:dyDescent="0.25">
      <c r="A21" s="8" t="s">
        <v>14</v>
      </c>
      <c r="B21" s="5">
        <v>0.2762</v>
      </c>
      <c r="C21" s="5">
        <v>0.49490000000000001</v>
      </c>
      <c r="D21" s="5"/>
      <c r="E21" s="5">
        <f t="shared" ref="E21:F26" si="2">B21-$B$29</f>
        <v>0.21875</v>
      </c>
      <c r="F21" s="5">
        <f t="shared" si="2"/>
        <v>0.43745000000000001</v>
      </c>
      <c r="G21" s="5"/>
      <c r="H21" s="3">
        <f t="shared" ref="H21:I26" si="3">((E21-0.024)/0.0006)*2</f>
        <v>649.16666666666674</v>
      </c>
      <c r="I21" s="3">
        <f t="shared" si="3"/>
        <v>1378.1666666666667</v>
      </c>
      <c r="J21" s="5"/>
      <c r="K21" s="5">
        <f>H21*(5005/5)*(875/5)/1000000000</f>
        <v>0.11371777083333334</v>
      </c>
      <c r="L21" s="5">
        <f>I21*(5010/10)*(875/5)/1000000000</f>
        <v>0.12083076249999999</v>
      </c>
      <c r="M21" s="5"/>
      <c r="N21" s="3">
        <f t="shared" ref="N21:N26" si="4">K21*1000</f>
        <v>113.71777083333335</v>
      </c>
      <c r="O21" s="3">
        <f t="shared" ref="O21:O26" si="5">L21*1000</f>
        <v>120.83076249999999</v>
      </c>
      <c r="P21" s="11">
        <f t="shared" ref="P21" si="6">AVERAGE(N21:O22)</f>
        <v>116.00257083333334</v>
      </c>
      <c r="Q21" s="11">
        <v>152</v>
      </c>
      <c r="R21" s="11"/>
    </row>
    <row r="22" spans="1:18" x14ac:dyDescent="0.25">
      <c r="A22" s="8"/>
      <c r="B22" s="5">
        <v>0.27900000000000003</v>
      </c>
      <c r="C22" s="5">
        <v>0.47189999999999999</v>
      </c>
      <c r="D22" s="5"/>
      <c r="E22" s="5">
        <f t="shared" si="2"/>
        <v>0.22155000000000002</v>
      </c>
      <c r="F22" s="5">
        <f t="shared" si="2"/>
        <v>0.41444999999999999</v>
      </c>
      <c r="G22" s="5"/>
      <c r="H22" s="3">
        <f t="shared" si="3"/>
        <v>658.50000000000011</v>
      </c>
      <c r="I22" s="3">
        <f t="shared" si="3"/>
        <v>1301.5</v>
      </c>
      <c r="J22" s="5"/>
      <c r="K22" s="5">
        <f>H22*(5005/5)*(875/5)/1000000000</f>
        <v>0.11535273750000001</v>
      </c>
      <c r="L22" s="5">
        <f>I22*(5010/10)*(875/5)/1000000000</f>
        <v>0.1141090125</v>
      </c>
      <c r="M22" s="5"/>
      <c r="N22" s="3">
        <f t="shared" si="4"/>
        <v>115.3527375</v>
      </c>
      <c r="O22" s="3">
        <f t="shared" si="5"/>
        <v>114.10901249999999</v>
      </c>
      <c r="P22" s="12"/>
      <c r="Q22" s="12"/>
      <c r="R22" s="12"/>
    </row>
    <row r="23" spans="1:18" ht="30" x14ac:dyDescent="0.25">
      <c r="A23" s="8" t="s">
        <v>15</v>
      </c>
      <c r="B23" s="5">
        <v>0.31280000000000002</v>
      </c>
      <c r="C23" s="5">
        <v>0.56769999999999998</v>
      </c>
      <c r="D23" s="5"/>
      <c r="E23" s="5">
        <f t="shared" si="2"/>
        <v>0.25535000000000002</v>
      </c>
      <c r="F23" s="5">
        <f t="shared" si="2"/>
        <v>0.51024999999999998</v>
      </c>
      <c r="G23" s="5"/>
      <c r="H23" s="3">
        <f t="shared" si="3"/>
        <v>771.16666666666686</v>
      </c>
      <c r="I23" s="3">
        <f t="shared" si="3"/>
        <v>1620.8333333333333</v>
      </c>
      <c r="J23" s="5"/>
      <c r="K23" s="5">
        <f>H23*(5005/5)*(625/5)/1000000000</f>
        <v>9.6492229166666693E-2</v>
      </c>
      <c r="L23" s="5">
        <f t="shared" ref="L23:L26" si="7">I23*(5010/10)*(625/5)/1000000000</f>
        <v>0.1015046875</v>
      </c>
      <c r="M23" s="5"/>
      <c r="N23" s="3">
        <f t="shared" si="4"/>
        <v>96.492229166666689</v>
      </c>
      <c r="O23" s="3">
        <f t="shared" si="5"/>
        <v>101.5046875</v>
      </c>
      <c r="P23" s="11">
        <f t="shared" ref="P23" si="8">AVERAGE(N23:O24)</f>
        <v>100.90685416666668</v>
      </c>
      <c r="Q23" s="11"/>
      <c r="R23" s="11"/>
    </row>
    <row r="24" spans="1:18" x14ac:dyDescent="0.25">
      <c r="A24" s="8"/>
      <c r="B24" s="5">
        <v>0.32879999999999998</v>
      </c>
      <c r="C24" s="5">
        <v>0.57230000000000003</v>
      </c>
      <c r="D24" s="5"/>
      <c r="E24" s="5">
        <f t="shared" si="2"/>
        <v>0.27134999999999998</v>
      </c>
      <c r="F24" s="5">
        <f t="shared" si="2"/>
        <v>0.51485000000000003</v>
      </c>
      <c r="G24" s="5"/>
      <c r="H24" s="3">
        <f t="shared" si="3"/>
        <v>824.5</v>
      </c>
      <c r="I24" s="3">
        <f t="shared" si="3"/>
        <v>1636.1666666666667</v>
      </c>
      <c r="J24" s="5"/>
      <c r="K24" s="5">
        <f t="shared" ref="K24:K26" si="9">H24*(5005/5)*(625/5)/1000000000</f>
        <v>0.1031655625</v>
      </c>
      <c r="L24" s="5">
        <f t="shared" si="7"/>
        <v>0.10246493750000001</v>
      </c>
      <c r="M24" s="5"/>
      <c r="N24" s="3">
        <f t="shared" si="4"/>
        <v>103.16556250000001</v>
      </c>
      <c r="O24" s="3">
        <f t="shared" si="5"/>
        <v>102.4649375</v>
      </c>
      <c r="P24" s="12"/>
      <c r="Q24" s="12"/>
      <c r="R24" s="12"/>
    </row>
    <row r="25" spans="1:18" ht="30" x14ac:dyDescent="0.25">
      <c r="A25" s="8" t="s">
        <v>16</v>
      </c>
      <c r="B25" s="5">
        <v>0.1517</v>
      </c>
      <c r="C25" s="5">
        <v>0.22919999999999999</v>
      </c>
      <c r="D25" s="5"/>
      <c r="E25" s="5">
        <f t="shared" si="2"/>
        <v>9.425E-2</v>
      </c>
      <c r="F25" s="5">
        <f t="shared" si="2"/>
        <v>0.17174999999999999</v>
      </c>
      <c r="G25" s="5"/>
      <c r="H25" s="3">
        <f t="shared" si="3"/>
        <v>234.16666666666671</v>
      </c>
      <c r="I25" s="3">
        <f t="shared" si="3"/>
        <v>492.5</v>
      </c>
      <c r="J25" s="5"/>
      <c r="K25" s="5">
        <f t="shared" si="9"/>
        <v>2.930010416666667E-2</v>
      </c>
      <c r="L25" s="5">
        <f t="shared" si="7"/>
        <v>3.08428125E-2</v>
      </c>
      <c r="M25" s="5"/>
      <c r="N25" s="3">
        <f t="shared" si="4"/>
        <v>29.300104166666671</v>
      </c>
      <c r="O25" s="3">
        <f t="shared" si="5"/>
        <v>30.842812500000001</v>
      </c>
      <c r="P25" s="11">
        <f t="shared" ref="P25" si="10">AVERAGE(N25:O26)</f>
        <v>31.245906250000004</v>
      </c>
      <c r="Q25" s="11"/>
      <c r="R25" s="11"/>
    </row>
    <row r="26" spans="1:18" x14ac:dyDescent="0.25">
      <c r="A26" s="8"/>
      <c r="B26" s="5">
        <v>0.14949999999999999</v>
      </c>
      <c r="C26" s="5">
        <v>0.25609999999999999</v>
      </c>
      <c r="D26" s="5"/>
      <c r="E26" s="5">
        <f t="shared" si="2"/>
        <v>9.2049999999999993E-2</v>
      </c>
      <c r="F26" s="5">
        <f t="shared" si="2"/>
        <v>0.19864999999999999</v>
      </c>
      <c r="G26" s="5"/>
      <c r="H26" s="3">
        <f t="shared" si="3"/>
        <v>226.83333333333334</v>
      </c>
      <c r="I26" s="3">
        <f t="shared" si="3"/>
        <v>582.16666666666674</v>
      </c>
      <c r="J26" s="5"/>
      <c r="K26" s="5">
        <f t="shared" si="9"/>
        <v>2.8382520833333334E-2</v>
      </c>
      <c r="L26" s="5">
        <f t="shared" si="7"/>
        <v>3.645818750000001E-2</v>
      </c>
      <c r="M26" s="5"/>
      <c r="N26" s="3">
        <f t="shared" si="4"/>
        <v>28.382520833333334</v>
      </c>
      <c r="O26" s="3">
        <f t="shared" si="5"/>
        <v>36.458187500000008</v>
      </c>
      <c r="P26" s="12"/>
      <c r="Q26" s="12"/>
      <c r="R26" s="12"/>
    </row>
    <row r="27" spans="1:18" x14ac:dyDescent="0.25">
      <c r="A27" s="7" t="s">
        <v>4</v>
      </c>
      <c r="B27" s="5">
        <v>5.6300000000000003E-2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R27" s="1"/>
    </row>
    <row r="28" spans="1:18" x14ac:dyDescent="0.25">
      <c r="A28" s="7"/>
      <c r="B28" s="5">
        <v>5.8599999999999999E-2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</row>
    <row r="29" spans="1:18" x14ac:dyDescent="0.25">
      <c r="A29" s="7" t="s">
        <v>21</v>
      </c>
      <c r="B29" s="5">
        <f>AVERAGE(B27:B28)</f>
        <v>5.7450000000000001E-2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</row>
    <row r="30" spans="1:18" x14ac:dyDescent="0.25">
      <c r="A30" s="7" t="s">
        <v>5</v>
      </c>
      <c r="B30" s="5">
        <v>4.9399999999999999E-2</v>
      </c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</row>
    <row r="31" spans="1:18" x14ac:dyDescent="0.25">
      <c r="A31" s="7"/>
      <c r="B31" s="5">
        <v>4.9299999999999997E-2</v>
      </c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</row>
    <row r="32" spans="1:18" x14ac:dyDescent="0.25">
      <c r="A32" s="7" t="s">
        <v>22</v>
      </c>
      <c r="B32" s="5">
        <f>AVERAGE(B30:B31)</f>
        <v>4.9349999999999998E-2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</row>
    <row r="33" spans="1:16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</row>
    <row r="34" spans="1:16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</row>
    <row r="35" spans="1:16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</row>
    <row r="36" spans="1:16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</row>
  </sheetData>
  <mergeCells count="9">
    <mergeCell ref="R25:R26"/>
    <mergeCell ref="R21:R22"/>
    <mergeCell ref="R23:R24"/>
    <mergeCell ref="P25:P26"/>
    <mergeCell ref="Q21:Q22"/>
    <mergeCell ref="Q23:Q24"/>
    <mergeCell ref="Q25:Q26"/>
    <mergeCell ref="P21:P22"/>
    <mergeCell ref="P23:P24"/>
  </mergeCells>
  <pageMargins left="0.7" right="0.7" top="0.78740157499999996" bottom="0.78740157499999996" header="0.3" footer="0.3"/>
  <pageSetup paperSize="9" scale="64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VEGF-ELIS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árubová Jana</dc:creator>
  <cp:lastModifiedBy>Kaplan Ondřej</cp:lastModifiedBy>
  <cp:lastPrinted>2016-06-27T16:41:02Z</cp:lastPrinted>
  <dcterms:created xsi:type="dcterms:W3CDTF">2016-06-27T14:19:13Z</dcterms:created>
  <dcterms:modified xsi:type="dcterms:W3CDTF">2016-08-29T14:23:59Z</dcterms:modified>
</cp:coreProperties>
</file>